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stagram/Desktop/AAAGoogle Syn - nsgarcia/Chemostats 2019/Chemostat 2019 files sent to Nature Micro/AAA_Sent to ISME (2-26-24)/ISMEJ-D-23_00130R2/Tables_supplementary/"/>
    </mc:Choice>
  </mc:AlternateContent>
  <xr:revisionPtr revIDLastSave="0" documentId="13_ncr:1_{F994570D-6579-DF49-94F0-F76CD408A70E}" xr6:coauthVersionLast="47" xr6:coauthVersionMax="47" xr10:uidLastSave="{00000000-0000-0000-0000-000000000000}"/>
  <bookViews>
    <workbookView xWindow="5080" yWindow="3000" windowWidth="20440" windowHeight="14720" xr2:uid="{CA1471E6-CDC8-E744-B7DF-B4EA707244CA}"/>
  </bookViews>
  <sheets>
    <sheet name="TS8 PkArea_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2" l="1"/>
  <c r="E9" i="2"/>
  <c r="E6" i="2"/>
  <c r="E5" i="2"/>
  <c r="E4" i="2"/>
  <c r="E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3" authorId="0" shapeId="0" xr:uid="{0748D258-EE65-134D-9BB3-4AEB6C7CCE26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 proteins entries are repeats because the proteins register as a "group of" so it is included as one protein, not 3 proteins. </t>
        </r>
      </text>
    </comment>
    <comment ref="C3" authorId="0" shapeId="0" xr:uid="{C79124C9-F9FF-DD49-AEFE-FA71A204D992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ata set contains 14 decoys</t>
        </r>
      </text>
    </comment>
    <comment ref="C4" authorId="0" shapeId="0" xr:uid="{A42EA68A-E4E7-264C-B522-314DF2BD2EEF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ECOYS are removed since all data are missing values or NaN's</t>
        </r>
      </text>
    </comment>
    <comment ref="B5" authorId="0" shapeId="0" xr:uid="{4E98CA57-A881-BB45-A04A-4A0E6E7D0D4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2 proteins entries are repeats because the proteins register as a "group of" so it is included as one protein, not 3 proteins. </t>
        </r>
      </text>
    </comment>
    <comment ref="C5" authorId="0" shapeId="0" xr:uid="{2A9971C0-1426-B44B-A8DD-8905036BFB6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ata set contains 5 entries with "DECOY" in the name</t>
        </r>
      </text>
    </comment>
    <comment ref="C6" authorId="0" shapeId="0" xr:uid="{BCAA1C16-30A8-1647-9A0D-E8F442D8B807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DECOYS are removed since all data are missing values or NaN's
</t>
        </r>
      </text>
    </comment>
  </commentList>
</comments>
</file>

<file path=xl/sharedStrings.xml><?xml version="1.0" encoding="utf-8"?>
<sst xmlns="http://schemas.openxmlformats.org/spreadsheetml/2006/main" count="12" uniqueCount="12">
  <si>
    <t>Peptide selection criteria</t>
  </si>
  <si>
    <t># peptides</t>
  </si>
  <si>
    <t>w/o decoys</t>
  </si>
  <si>
    <t xml:space="preserve">Total dataset peak area </t>
  </si>
  <si>
    <t>% change between missing-value-reduced and original data sets</t>
  </si>
  <si>
    <t>1 peptide per protein</t>
  </si>
  <si>
    <t xml:space="preserve">1 peptide, less than 2 missing dataset values </t>
  </si>
  <si>
    <t>2 peptide per protein</t>
  </si>
  <si>
    <t>2 peptides, less than 2 missing dataset values</t>
  </si>
  <si>
    <t xml:space="preserve">Difference between 1-2 peptides  </t>
  </si>
  <si>
    <t>Difference between 1-2 peptides, with less than 2 missing values</t>
  </si>
  <si>
    <t>Table S2. Comparison of changes in total dataset peak area with varying peptide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5" fillId="0" borderId="0" xfId="1" applyFont="1"/>
    <xf numFmtId="0" fontId="5" fillId="0" borderId="1" xfId="1" applyFont="1" applyBorder="1"/>
  </cellXfs>
  <cellStyles count="2">
    <cellStyle name="Normal" xfId="0" builtinId="0"/>
    <cellStyle name="Normal 4" xfId="1" xr:uid="{B8D295E7-9575-4846-BAA7-ED587C88E9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49B1B-72A7-0D4F-87AF-93444C150D3B}">
  <dimension ref="A1:H9"/>
  <sheetViews>
    <sheetView tabSelected="1" zoomScale="184" workbookViewId="0">
      <selection sqref="A1:H9"/>
    </sheetView>
  </sheetViews>
  <sheetFormatPr baseColWidth="10" defaultColWidth="8.83203125" defaultRowHeight="15" x14ac:dyDescent="0.2"/>
  <cols>
    <col min="1" max="1" width="41.6640625" style="1" customWidth="1"/>
    <col min="2" max="2" width="12.83203125" style="1" customWidth="1"/>
    <col min="3" max="3" width="15" style="1" customWidth="1"/>
    <col min="4" max="4" width="22.83203125" style="1" customWidth="1"/>
    <col min="5" max="16384" width="8.83203125" style="1"/>
  </cols>
  <sheetData>
    <row r="1" spans="1:8" x14ac:dyDescent="0.2">
      <c r="A1" s="2" t="s">
        <v>11</v>
      </c>
      <c r="B1" s="2"/>
      <c r="C1" s="2"/>
      <c r="D1" s="2"/>
      <c r="E1" s="2"/>
      <c r="F1" s="2"/>
      <c r="G1" s="2"/>
      <c r="H1" s="2"/>
    </row>
    <row r="2" spans="1:8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2"/>
      <c r="G2" s="2"/>
      <c r="H2" s="2"/>
    </row>
    <row r="3" spans="1:8" x14ac:dyDescent="0.2">
      <c r="A3" s="2" t="s">
        <v>5</v>
      </c>
      <c r="B3" s="2">
        <v>1439</v>
      </c>
      <c r="C3" s="2">
        <v>1425</v>
      </c>
      <c r="D3" s="2">
        <v>1465896783111.4324</v>
      </c>
      <c r="E3" s="2">
        <f>(D3-D4)/D4*100</f>
        <v>1.3937878253015795E-2</v>
      </c>
      <c r="F3" s="2"/>
      <c r="G3" s="2"/>
      <c r="H3" s="2"/>
    </row>
    <row r="4" spans="1:8" x14ac:dyDescent="0.2">
      <c r="A4" s="2" t="s">
        <v>6</v>
      </c>
      <c r="B4" s="2">
        <v>1251</v>
      </c>
      <c r="C4" s="2">
        <v>1251</v>
      </c>
      <c r="D4" s="2">
        <v>1465692496675.6821</v>
      </c>
      <c r="E4" s="2">
        <f>(D3-D4)/D3*100</f>
        <v>1.3935935879239527E-2</v>
      </c>
      <c r="F4" s="2"/>
      <c r="G4" s="2"/>
      <c r="H4" s="2"/>
    </row>
    <row r="5" spans="1:8" x14ac:dyDescent="0.2">
      <c r="A5" s="2" t="s">
        <v>7</v>
      </c>
      <c r="B5" s="2">
        <v>1236</v>
      </c>
      <c r="C5" s="2">
        <v>1231</v>
      </c>
      <c r="D5" s="2">
        <v>1460968200498.835</v>
      </c>
      <c r="E5" s="2">
        <f>(D5-D6)/D6*100</f>
        <v>5.7015361517686472E-3</v>
      </c>
      <c r="F5" s="2"/>
      <c r="G5" s="2"/>
      <c r="H5" s="2"/>
    </row>
    <row r="6" spans="1:8" x14ac:dyDescent="0.2">
      <c r="A6" s="2" t="s">
        <v>8</v>
      </c>
      <c r="B6" s="2">
        <v>1146</v>
      </c>
      <c r="C6" s="2">
        <v>1146</v>
      </c>
      <c r="D6" s="2">
        <v>1460884907617.6914</v>
      </c>
      <c r="E6" s="2">
        <f>(D5-D6)/D5*100</f>
        <v>5.7012110951569685E-3</v>
      </c>
      <c r="F6" s="2"/>
      <c r="G6" s="2"/>
      <c r="H6" s="2"/>
    </row>
    <row r="7" spans="1:8" x14ac:dyDescent="0.2">
      <c r="A7" s="2"/>
      <c r="B7" s="2"/>
      <c r="C7" s="2"/>
      <c r="D7" s="2"/>
      <c r="E7" s="2"/>
      <c r="F7" s="2"/>
      <c r="G7" s="2"/>
      <c r="H7" s="2"/>
    </row>
    <row r="8" spans="1:8" x14ac:dyDescent="0.2">
      <c r="A8" s="2" t="s">
        <v>9</v>
      </c>
      <c r="B8" s="2"/>
      <c r="C8" s="2"/>
      <c r="D8" s="2"/>
      <c r="E8" s="2">
        <f>((D3/D5)-1)*100</f>
        <v>0.3373504372589764</v>
      </c>
      <c r="F8" s="2"/>
      <c r="G8" s="2"/>
      <c r="H8" s="2"/>
    </row>
    <row r="9" spans="1:8" x14ac:dyDescent="0.2">
      <c r="A9" s="2" t="s">
        <v>10</v>
      </c>
      <c r="B9" s="2"/>
      <c r="C9" s="2"/>
      <c r="D9" s="2"/>
      <c r="E9" s="2">
        <f>((D4/D6)-1)*100</f>
        <v>0.32908746150512869</v>
      </c>
      <c r="F9" s="2"/>
      <c r="G9" s="2"/>
      <c r="H9" s="2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8 PkArea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9T19:46:25Z</dcterms:created>
  <dcterms:modified xsi:type="dcterms:W3CDTF">2024-03-09T19:24:25Z</dcterms:modified>
</cp:coreProperties>
</file>